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UGC\Research\Publications\Manuscript\Research Article\Submission files\External review in journal article\Re-submitted revision folder\Raw data\Manuscript ELISA Figure raw data\"/>
    </mc:Choice>
  </mc:AlternateContent>
  <xr:revisionPtr revIDLastSave="0" documentId="8_{BF6E1791-49FC-4B29-AEE4-29098899B01C}" xr6:coauthVersionLast="47" xr6:coauthVersionMax="47" xr10:uidLastSave="{00000000-0000-0000-0000-000000000000}"/>
  <bookViews>
    <workbookView xWindow="-110" yWindow="-110" windowWidth="19420" windowHeight="10420" activeTab="1" xr2:uid="{DA17EDEF-2314-41C9-9E56-1876DD60F438}"/>
  </bookViews>
  <sheets>
    <sheet name="Raw Data" sheetId="1" r:id="rId1"/>
    <sheet name="Figur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2" l="1"/>
  <c r="T7" i="2"/>
  <c r="T8" i="2"/>
  <c r="T9" i="2"/>
  <c r="T5" i="2"/>
  <c r="P6" i="2"/>
  <c r="P7" i="2"/>
  <c r="P8" i="2"/>
  <c r="P9" i="2"/>
  <c r="P5" i="2"/>
  <c r="L6" i="2"/>
  <c r="L7" i="2"/>
  <c r="L8" i="2"/>
  <c r="L9" i="2"/>
  <c r="L5" i="2"/>
  <c r="H6" i="2"/>
  <c r="H7" i="2"/>
  <c r="H8" i="2"/>
  <c r="H9" i="2"/>
  <c r="H5" i="2"/>
  <c r="S6" i="2"/>
  <c r="S7" i="2"/>
  <c r="S8" i="2"/>
  <c r="S9" i="2"/>
  <c r="S5" i="2"/>
  <c r="O6" i="2"/>
  <c r="O7" i="2"/>
  <c r="O8" i="2"/>
  <c r="O9" i="2"/>
  <c r="O5" i="2"/>
  <c r="K6" i="2"/>
  <c r="K7" i="2"/>
  <c r="K8" i="2"/>
  <c r="K9" i="2"/>
  <c r="K5" i="2"/>
  <c r="G6" i="2"/>
  <c r="G7" i="2"/>
  <c r="G8" i="2"/>
  <c r="G9" i="2"/>
  <c r="G5" i="2"/>
</calcChain>
</file>

<file path=xl/sharedStrings.xml><?xml version="1.0" encoding="utf-8"?>
<sst xmlns="http://schemas.openxmlformats.org/spreadsheetml/2006/main" count="39" uniqueCount="32">
  <si>
    <t>Plate 1: Plate 1_Ig Isotyping ELISA</t>
  </si>
  <si>
    <t>Value</t>
  </si>
  <si>
    <t xml:space="preserve"> A</t>
  </si>
  <si>
    <t>Clone 1 (1G9)</t>
  </si>
  <si>
    <t>Clone 2 (6C7)</t>
  </si>
  <si>
    <t>Clone 3 (7D9)</t>
  </si>
  <si>
    <t>Clone 4 (8A2)</t>
  </si>
  <si>
    <t xml:space="preserve"> B</t>
  </si>
  <si>
    <t>IgG1&gt;&gt;</t>
  </si>
  <si>
    <t xml:space="preserve"> C</t>
  </si>
  <si>
    <t>IgG2a&gt;&gt;</t>
  </si>
  <si>
    <t xml:space="preserve"> D</t>
  </si>
  <si>
    <t>IgG2b&gt;&gt;</t>
  </si>
  <si>
    <t xml:space="preserve"> E</t>
  </si>
  <si>
    <t>IgG3&gt;&gt;</t>
  </si>
  <si>
    <t xml:space="preserve"> F</t>
  </si>
  <si>
    <t>IgM&gt;&gt;</t>
  </si>
  <si>
    <t xml:space="preserve"> H</t>
  </si>
  <si>
    <t>IgG1</t>
  </si>
  <si>
    <t>IgG2a</t>
  </si>
  <si>
    <t>IgG2b</t>
  </si>
  <si>
    <t>IgG3</t>
  </si>
  <si>
    <t>IgM</t>
  </si>
  <si>
    <t>Ig8A2</t>
  </si>
  <si>
    <t>Ig7D9</t>
  </si>
  <si>
    <t>Ig1G9</t>
  </si>
  <si>
    <t>Ig6C7</t>
  </si>
  <si>
    <t>std</t>
  </si>
  <si>
    <t>6C7</t>
  </si>
  <si>
    <t>7D9</t>
  </si>
  <si>
    <t>8A2</t>
  </si>
  <si>
    <t>IG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nti-</a:t>
            </a:r>
            <a:r>
              <a:rPr lang="en-GB" sz="1400" b="0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Tco</a:t>
            </a: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LD Immunoglobulins reactivity with Goat anti-mouse Immunoglobulin isotypes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!$G$4</c:f>
              <c:strCache>
                <c:ptCount val="1"/>
                <c:pt idx="0">
                  <c:v>IG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H$5:$H$9</c:f>
                <c:numCache>
                  <c:formatCode>General</c:formatCode>
                  <c:ptCount val="5"/>
                  <c:pt idx="0">
                    <c:v>1.3010764773832506E-2</c:v>
                  </c:pt>
                  <c:pt idx="1">
                    <c:v>1.3435028842544395E-3</c:v>
                  </c:pt>
                  <c:pt idx="2">
                    <c:v>2.8284271247462221E-4</c:v>
                  </c:pt>
                  <c:pt idx="3">
                    <c:v>5.5154328932550713E-3</c:v>
                  </c:pt>
                  <c:pt idx="4">
                    <c:v>6.5690219972230096E-2</c:v>
                  </c:pt>
                </c:numCache>
              </c:numRef>
            </c:plus>
            <c:minus>
              <c:numRef>
                <c:f>Figure!$H$5:$H$9</c:f>
                <c:numCache>
                  <c:formatCode>General</c:formatCode>
                  <c:ptCount val="5"/>
                  <c:pt idx="0">
                    <c:v>1.3010764773832506E-2</c:v>
                  </c:pt>
                  <c:pt idx="1">
                    <c:v>1.3435028842544395E-3</c:v>
                  </c:pt>
                  <c:pt idx="2">
                    <c:v>2.8284271247462221E-4</c:v>
                  </c:pt>
                  <c:pt idx="3">
                    <c:v>5.5154328932550713E-3</c:v>
                  </c:pt>
                  <c:pt idx="4">
                    <c:v>6.56902199722300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D$5:$D$9</c:f>
              <c:strCache>
                <c:ptCount val="5"/>
                <c:pt idx="0">
                  <c:v>IgG1</c:v>
                </c:pt>
                <c:pt idx="1">
                  <c:v>IgG2a</c:v>
                </c:pt>
                <c:pt idx="2">
                  <c:v>IgG2b</c:v>
                </c:pt>
                <c:pt idx="3">
                  <c:v>IgG3</c:v>
                </c:pt>
                <c:pt idx="4">
                  <c:v>IgM</c:v>
                </c:pt>
              </c:strCache>
            </c:strRef>
          </c:cat>
          <c:val>
            <c:numRef>
              <c:f>Figure!$G$5:$G$9</c:f>
              <c:numCache>
                <c:formatCode>General</c:formatCode>
                <c:ptCount val="5"/>
                <c:pt idx="0">
                  <c:v>8.6099999999999996E-2</c:v>
                </c:pt>
                <c:pt idx="1">
                  <c:v>5.7250000000000002E-2</c:v>
                </c:pt>
                <c:pt idx="2">
                  <c:v>4.9799999999999997E-2</c:v>
                </c:pt>
                <c:pt idx="3">
                  <c:v>5.7599999999999998E-2</c:v>
                </c:pt>
                <c:pt idx="4">
                  <c:v>3.0563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89-48BA-808C-F17FFF1B3207}"/>
            </c:ext>
          </c:extLst>
        </c:ser>
        <c:ser>
          <c:idx val="1"/>
          <c:order val="1"/>
          <c:tx>
            <c:strRef>
              <c:f>Figure!$K$4</c:f>
              <c:strCache>
                <c:ptCount val="1"/>
                <c:pt idx="0">
                  <c:v>6C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L$5:$L$9</c:f>
                <c:numCache>
                  <c:formatCode>General</c:formatCode>
                  <c:ptCount val="5"/>
                  <c:pt idx="0">
                    <c:v>9.1923881554251165E-3</c:v>
                  </c:pt>
                  <c:pt idx="1">
                    <c:v>6.3639610306789136E-4</c:v>
                  </c:pt>
                  <c:pt idx="2">
                    <c:v>1.4142135623730913E-3</c:v>
                  </c:pt>
                  <c:pt idx="3">
                    <c:v>1.6970562748477136E-3</c:v>
                  </c:pt>
                  <c:pt idx="4">
                    <c:v>0</c:v>
                  </c:pt>
                </c:numCache>
              </c:numRef>
            </c:plus>
            <c:minus>
              <c:numRef>
                <c:f>Figure!$L$5:$L$9</c:f>
                <c:numCache>
                  <c:formatCode>General</c:formatCode>
                  <c:ptCount val="5"/>
                  <c:pt idx="0">
                    <c:v>9.1923881554251165E-3</c:v>
                  </c:pt>
                  <c:pt idx="1">
                    <c:v>6.3639610306789136E-4</c:v>
                  </c:pt>
                  <c:pt idx="2">
                    <c:v>1.4142135623730913E-3</c:v>
                  </c:pt>
                  <c:pt idx="3">
                    <c:v>1.6970562748477136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D$5:$D$9</c:f>
              <c:strCache>
                <c:ptCount val="5"/>
                <c:pt idx="0">
                  <c:v>IgG1</c:v>
                </c:pt>
                <c:pt idx="1">
                  <c:v>IgG2a</c:v>
                </c:pt>
                <c:pt idx="2">
                  <c:v>IgG2b</c:v>
                </c:pt>
                <c:pt idx="3">
                  <c:v>IgG3</c:v>
                </c:pt>
                <c:pt idx="4">
                  <c:v>IgM</c:v>
                </c:pt>
              </c:strCache>
            </c:strRef>
          </c:cat>
          <c:val>
            <c:numRef>
              <c:f>Figure!$K$5:$K$9</c:f>
              <c:numCache>
                <c:formatCode>General</c:formatCode>
                <c:ptCount val="5"/>
                <c:pt idx="0">
                  <c:v>7.669999999999999E-2</c:v>
                </c:pt>
                <c:pt idx="1">
                  <c:v>6.3049999999999995E-2</c:v>
                </c:pt>
                <c:pt idx="2">
                  <c:v>5.1500000000000004E-2</c:v>
                </c:pt>
                <c:pt idx="3">
                  <c:v>5.33E-2</c:v>
                </c:pt>
                <c:pt idx="4">
                  <c:v>4.4743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89-48BA-808C-F17FFF1B3207}"/>
            </c:ext>
          </c:extLst>
        </c:ser>
        <c:ser>
          <c:idx val="2"/>
          <c:order val="2"/>
          <c:tx>
            <c:strRef>
              <c:f>Figure!$O$4</c:f>
              <c:strCache>
                <c:ptCount val="1"/>
                <c:pt idx="0">
                  <c:v>7D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P$5:$P$9</c:f>
                <c:numCache>
                  <c:formatCode>General</c:formatCode>
                  <c:ptCount val="5"/>
                  <c:pt idx="0">
                    <c:v>8.4852813742386166E-4</c:v>
                  </c:pt>
                  <c:pt idx="1">
                    <c:v>1.8384776310850222E-3</c:v>
                  </c:pt>
                  <c:pt idx="2">
                    <c:v>5.6568542494923456E-4</c:v>
                  </c:pt>
                  <c:pt idx="3">
                    <c:v>3.0405591591021581E-3</c:v>
                  </c:pt>
                  <c:pt idx="4">
                    <c:v>5.8901994872839362E-2</c:v>
                  </c:pt>
                </c:numCache>
              </c:numRef>
            </c:plus>
            <c:minus>
              <c:numRef>
                <c:f>Figure!$P$5:$P$9</c:f>
                <c:numCache>
                  <c:formatCode>General</c:formatCode>
                  <c:ptCount val="5"/>
                  <c:pt idx="0">
                    <c:v>8.4852813742386166E-4</c:v>
                  </c:pt>
                  <c:pt idx="1">
                    <c:v>1.8384776310850222E-3</c:v>
                  </c:pt>
                  <c:pt idx="2">
                    <c:v>5.6568542494923456E-4</c:v>
                  </c:pt>
                  <c:pt idx="3">
                    <c:v>3.0405591591021581E-3</c:v>
                  </c:pt>
                  <c:pt idx="4">
                    <c:v>5.8901994872839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D$5:$D$9</c:f>
              <c:strCache>
                <c:ptCount val="5"/>
                <c:pt idx="0">
                  <c:v>IgG1</c:v>
                </c:pt>
                <c:pt idx="1">
                  <c:v>IgG2a</c:v>
                </c:pt>
                <c:pt idx="2">
                  <c:v>IgG2b</c:v>
                </c:pt>
                <c:pt idx="3">
                  <c:v>IgG3</c:v>
                </c:pt>
                <c:pt idx="4">
                  <c:v>IgM</c:v>
                </c:pt>
              </c:strCache>
            </c:strRef>
          </c:cat>
          <c:val>
            <c:numRef>
              <c:f>Figure!$O$5:$O$9</c:f>
              <c:numCache>
                <c:formatCode>General</c:formatCode>
                <c:ptCount val="5"/>
                <c:pt idx="0">
                  <c:v>7.5200000000000003E-2</c:v>
                </c:pt>
                <c:pt idx="1">
                  <c:v>5.2199999999999996E-2</c:v>
                </c:pt>
                <c:pt idx="2">
                  <c:v>4.99E-2</c:v>
                </c:pt>
                <c:pt idx="3">
                  <c:v>5.2449999999999997E-2</c:v>
                </c:pt>
                <c:pt idx="4">
                  <c:v>1.2545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89-48BA-808C-F17FFF1B3207}"/>
            </c:ext>
          </c:extLst>
        </c:ser>
        <c:ser>
          <c:idx val="3"/>
          <c:order val="3"/>
          <c:tx>
            <c:strRef>
              <c:f>Figure!$S$4</c:f>
              <c:strCache>
                <c:ptCount val="1"/>
                <c:pt idx="0">
                  <c:v>8A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T$5:$T$9</c:f>
                <c:numCache>
                  <c:formatCode>General</c:formatCode>
                  <c:ptCount val="5"/>
                  <c:pt idx="0">
                    <c:v>1.8809040379562294E-2</c:v>
                  </c:pt>
                  <c:pt idx="1">
                    <c:v>3.9315137033972027E-2</c:v>
                  </c:pt>
                  <c:pt idx="2">
                    <c:v>3.7476659402887059E-2</c:v>
                  </c:pt>
                  <c:pt idx="3">
                    <c:v>5.5861435713737272E-2</c:v>
                  </c:pt>
                  <c:pt idx="4">
                    <c:v>3.9597979746446695E-2</c:v>
                  </c:pt>
                </c:numCache>
              </c:numRef>
            </c:plus>
            <c:minus>
              <c:numRef>
                <c:f>Figure!$T$5:$T$9</c:f>
                <c:numCache>
                  <c:formatCode>General</c:formatCode>
                  <c:ptCount val="5"/>
                  <c:pt idx="0">
                    <c:v>1.8809040379562294E-2</c:v>
                  </c:pt>
                  <c:pt idx="1">
                    <c:v>3.9315137033972027E-2</c:v>
                  </c:pt>
                  <c:pt idx="2">
                    <c:v>3.7476659402887059E-2</c:v>
                  </c:pt>
                  <c:pt idx="3">
                    <c:v>5.5861435713737272E-2</c:v>
                  </c:pt>
                  <c:pt idx="4">
                    <c:v>3.95979797464466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D$5:$D$9</c:f>
              <c:strCache>
                <c:ptCount val="5"/>
                <c:pt idx="0">
                  <c:v>IgG1</c:v>
                </c:pt>
                <c:pt idx="1">
                  <c:v>IgG2a</c:v>
                </c:pt>
                <c:pt idx="2">
                  <c:v>IgG2b</c:v>
                </c:pt>
                <c:pt idx="3">
                  <c:v>IgG3</c:v>
                </c:pt>
                <c:pt idx="4">
                  <c:v>IgM</c:v>
                </c:pt>
              </c:strCache>
            </c:strRef>
          </c:cat>
          <c:val>
            <c:numRef>
              <c:f>Figure!$S$5:$S$9</c:f>
              <c:numCache>
                <c:formatCode>General</c:formatCode>
                <c:ptCount val="5"/>
                <c:pt idx="0">
                  <c:v>0.12520000000000001</c:v>
                </c:pt>
                <c:pt idx="1">
                  <c:v>8.8099999999999998E-2</c:v>
                </c:pt>
                <c:pt idx="2">
                  <c:v>7.5399999999999995E-2</c:v>
                </c:pt>
                <c:pt idx="3">
                  <c:v>9.4E-2</c:v>
                </c:pt>
                <c:pt idx="4">
                  <c:v>3.853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89-48BA-808C-F17FFF1B3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4807151"/>
        <c:axId val="1329244847"/>
      </c:barChart>
      <c:catAx>
        <c:axId val="1194807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oat anti-mouse immunoglobulin isotypes</a:t>
                </a:r>
              </a:p>
            </c:rich>
          </c:tx>
          <c:layout>
            <c:manualLayout>
              <c:xMode val="edge"/>
              <c:yMode val="edge"/>
              <c:x val="0.25487160979877521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329244847"/>
        <c:crosses val="autoZero"/>
        <c:auto val="1"/>
        <c:lblAlgn val="ctr"/>
        <c:lblOffset val="100"/>
        <c:noMultiLvlLbl val="0"/>
      </c:catAx>
      <c:valAx>
        <c:axId val="132924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5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accent3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19480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</xdr:row>
      <xdr:rowOff>0</xdr:rowOff>
    </xdr:from>
    <xdr:to>
      <xdr:col>14</xdr:col>
      <xdr:colOff>546671</xdr:colOff>
      <xdr:row>12</xdr:row>
      <xdr:rowOff>6035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434B61-1B2E-FE33-B2AD-64C55E0D89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8400" y="736600"/>
          <a:ext cx="6642671" cy="15335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8325</xdr:colOff>
      <xdr:row>9</xdr:row>
      <xdr:rowOff>38100</xdr:rowOff>
    </xdr:from>
    <xdr:to>
      <xdr:col>13</xdr:col>
      <xdr:colOff>263525</xdr:colOff>
      <xdr:row>24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8CA193-2636-4DB8-C3C5-D1D2CF5A34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D0B6-762E-4EF0-8CC1-A5B35681223E}">
  <dimension ref="E15:N24"/>
  <sheetViews>
    <sheetView topLeftCell="A7" workbookViewId="0">
      <selection activeCell="Q24" sqref="Q24"/>
    </sheetView>
  </sheetViews>
  <sheetFormatPr defaultRowHeight="14.5" x14ac:dyDescent="0.35"/>
  <sheetData>
    <row r="15" spans="5:5" x14ac:dyDescent="0.35">
      <c r="E15" t="s">
        <v>0</v>
      </c>
    </row>
    <row r="17" spans="5:14" x14ac:dyDescent="0.35">
      <c r="E17" t="s">
        <v>1</v>
      </c>
      <c r="F17">
        <v>1</v>
      </c>
      <c r="G17">
        <v>2</v>
      </c>
      <c r="H17">
        <v>3</v>
      </c>
      <c r="I17">
        <v>4</v>
      </c>
      <c r="J17">
        <v>5</v>
      </c>
      <c r="K17">
        <v>6</v>
      </c>
      <c r="L17">
        <v>7</v>
      </c>
      <c r="M17">
        <v>8</v>
      </c>
      <c r="N17">
        <v>9</v>
      </c>
    </row>
    <row r="18" spans="5:14" x14ac:dyDescent="0.35">
      <c r="E18" t="s">
        <v>2</v>
      </c>
      <c r="G18" t="s">
        <v>3</v>
      </c>
      <c r="I18" t="s">
        <v>4</v>
      </c>
      <c r="K18" t="s">
        <v>5</v>
      </c>
      <c r="M18" t="s">
        <v>6</v>
      </c>
    </row>
    <row r="19" spans="5:14" x14ac:dyDescent="0.35">
      <c r="E19" t="s">
        <v>7</v>
      </c>
      <c r="F19" t="s">
        <v>8</v>
      </c>
      <c r="G19">
        <v>9.5299999999999996E-2</v>
      </c>
      <c r="H19">
        <v>7.6899999999999996E-2</v>
      </c>
      <c r="I19">
        <v>8.3199999999999996E-2</v>
      </c>
      <c r="J19">
        <v>7.0199999999999999E-2</v>
      </c>
      <c r="K19">
        <v>7.46E-2</v>
      </c>
      <c r="L19">
        <v>7.5800000000000006E-2</v>
      </c>
      <c r="M19">
        <v>0.1119</v>
      </c>
      <c r="N19">
        <v>0.13850000000000001</v>
      </c>
    </row>
    <row r="20" spans="5:14" x14ac:dyDescent="0.35">
      <c r="E20" t="s">
        <v>9</v>
      </c>
      <c r="F20" t="s">
        <v>10</v>
      </c>
      <c r="G20">
        <v>5.8200000000000002E-2</v>
      </c>
      <c r="H20">
        <v>5.6300000000000003E-2</v>
      </c>
      <c r="I20">
        <v>6.3500000000000001E-2</v>
      </c>
      <c r="J20">
        <v>6.2600000000000003E-2</v>
      </c>
      <c r="K20">
        <v>5.0900000000000001E-2</v>
      </c>
      <c r="L20">
        <v>5.3499999999999999E-2</v>
      </c>
      <c r="M20">
        <v>6.0299999999999999E-2</v>
      </c>
      <c r="N20">
        <v>0.1159</v>
      </c>
    </row>
    <row r="21" spans="5:14" x14ac:dyDescent="0.35">
      <c r="E21" t="s">
        <v>11</v>
      </c>
      <c r="F21" t="s">
        <v>12</v>
      </c>
      <c r="G21">
        <v>0.05</v>
      </c>
      <c r="H21">
        <v>4.9599999999999998E-2</v>
      </c>
      <c r="I21">
        <v>5.0500000000000003E-2</v>
      </c>
      <c r="J21">
        <v>5.2499999999999998E-2</v>
      </c>
      <c r="K21">
        <v>4.9500000000000002E-2</v>
      </c>
      <c r="L21">
        <v>5.0299999999999997E-2</v>
      </c>
      <c r="M21">
        <v>4.8899999999999999E-2</v>
      </c>
      <c r="N21">
        <v>0.1019</v>
      </c>
    </row>
    <row r="22" spans="5:14" x14ac:dyDescent="0.35">
      <c r="E22" t="s">
        <v>13</v>
      </c>
      <c r="F22" t="s">
        <v>14</v>
      </c>
      <c r="G22">
        <v>6.1499999999999999E-2</v>
      </c>
      <c r="H22">
        <v>5.3699999999999998E-2</v>
      </c>
      <c r="I22">
        <v>5.45E-2</v>
      </c>
      <c r="J22">
        <v>5.21E-2</v>
      </c>
      <c r="K22">
        <v>5.0299999999999997E-2</v>
      </c>
      <c r="L22">
        <v>5.4600000000000003E-2</v>
      </c>
      <c r="M22">
        <v>5.45E-2</v>
      </c>
      <c r="N22">
        <v>0.13350000000000001</v>
      </c>
    </row>
    <row r="23" spans="5:14" x14ac:dyDescent="0.35">
      <c r="E23" t="s">
        <v>15</v>
      </c>
      <c r="F23" t="s">
        <v>16</v>
      </c>
      <c r="G23">
        <v>3.1027999999999998</v>
      </c>
      <c r="H23">
        <v>3.0099</v>
      </c>
      <c r="I23">
        <v>4.4743000000000004</v>
      </c>
      <c r="J23">
        <v>4.4743000000000004</v>
      </c>
      <c r="K23">
        <v>1.2129000000000001</v>
      </c>
      <c r="L23">
        <v>1.2962</v>
      </c>
      <c r="M23">
        <v>3.8256999999999999</v>
      </c>
      <c r="N23">
        <v>3.8816999999999999</v>
      </c>
    </row>
    <row r="24" spans="5:14" x14ac:dyDescent="0.35">
      <c r="E24" t="s">
        <v>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30B4-0E90-4881-820B-07E2F96AEE8C}">
  <dimension ref="D4:T9"/>
  <sheetViews>
    <sheetView tabSelected="1" topLeftCell="D1" workbookViewId="0">
      <selection activeCell="P20" sqref="P20"/>
    </sheetView>
  </sheetViews>
  <sheetFormatPr defaultRowHeight="14.5" x14ac:dyDescent="0.35"/>
  <sheetData>
    <row r="4" spans="4:20" x14ac:dyDescent="0.35">
      <c r="E4" t="s">
        <v>25</v>
      </c>
      <c r="F4" t="s">
        <v>25</v>
      </c>
      <c r="G4" s="1" t="s">
        <v>31</v>
      </c>
      <c r="H4" s="1" t="s">
        <v>27</v>
      </c>
      <c r="I4" t="s">
        <v>26</v>
      </c>
      <c r="J4" t="s">
        <v>26</v>
      </c>
      <c r="K4" s="1" t="s">
        <v>28</v>
      </c>
      <c r="L4" s="1" t="s">
        <v>27</v>
      </c>
      <c r="M4" t="s">
        <v>24</v>
      </c>
      <c r="N4" t="s">
        <v>24</v>
      </c>
      <c r="O4" s="1" t="s">
        <v>29</v>
      </c>
      <c r="P4" s="1" t="s">
        <v>27</v>
      </c>
      <c r="Q4" t="s">
        <v>23</v>
      </c>
      <c r="R4" t="s">
        <v>23</v>
      </c>
      <c r="S4" s="1" t="s">
        <v>30</v>
      </c>
      <c r="T4" s="1" t="s">
        <v>27</v>
      </c>
    </row>
    <row r="5" spans="4:20" x14ac:dyDescent="0.35">
      <c r="D5" t="s">
        <v>18</v>
      </c>
      <c r="E5">
        <v>9.5299999999999996E-2</v>
      </c>
      <c r="F5">
        <v>7.6899999999999996E-2</v>
      </c>
      <c r="G5">
        <f>(E5+F5)/2</f>
        <v>8.6099999999999996E-2</v>
      </c>
      <c r="H5">
        <f>STDEV(E5:F5)</f>
        <v>1.3010764773832506E-2</v>
      </c>
      <c r="I5">
        <v>8.3199999999999996E-2</v>
      </c>
      <c r="J5">
        <v>7.0199999999999999E-2</v>
      </c>
      <c r="K5">
        <f>(I5+J5)/2</f>
        <v>7.669999999999999E-2</v>
      </c>
      <c r="L5">
        <f>STDEV(I5:J5)</f>
        <v>9.1923881554251165E-3</v>
      </c>
      <c r="M5">
        <v>7.46E-2</v>
      </c>
      <c r="N5">
        <v>7.5800000000000006E-2</v>
      </c>
      <c r="O5">
        <f>(M5+N5)/2</f>
        <v>7.5200000000000003E-2</v>
      </c>
      <c r="P5">
        <f>STDEV(M5:N5)</f>
        <v>8.4852813742386166E-4</v>
      </c>
      <c r="Q5">
        <v>0.1119</v>
      </c>
      <c r="R5">
        <v>0.13850000000000001</v>
      </c>
      <c r="S5">
        <f>(Q5+R5)/2</f>
        <v>0.12520000000000001</v>
      </c>
      <c r="T5">
        <f>STDEV(Q5:R5)</f>
        <v>1.8809040379562294E-2</v>
      </c>
    </row>
    <row r="6" spans="4:20" x14ac:dyDescent="0.35">
      <c r="D6" t="s">
        <v>19</v>
      </c>
      <c r="E6">
        <v>5.8200000000000002E-2</v>
      </c>
      <c r="F6">
        <v>5.6300000000000003E-2</v>
      </c>
      <c r="G6">
        <f>(E6+F6)/2</f>
        <v>5.7250000000000002E-2</v>
      </c>
      <c r="H6">
        <f t="shared" ref="H6:H9" si="0">STDEV(E6:F6)</f>
        <v>1.3435028842544395E-3</v>
      </c>
      <c r="I6">
        <v>6.3500000000000001E-2</v>
      </c>
      <c r="J6">
        <v>6.2600000000000003E-2</v>
      </c>
      <c r="K6">
        <f t="shared" ref="K6:K9" si="1">(I6+J6)/2</f>
        <v>6.3049999999999995E-2</v>
      </c>
      <c r="L6">
        <f t="shared" ref="L6:L9" si="2">STDEV(I6:J6)</f>
        <v>6.3639610306789136E-4</v>
      </c>
      <c r="M6">
        <v>5.0900000000000001E-2</v>
      </c>
      <c r="N6">
        <v>5.3499999999999999E-2</v>
      </c>
      <c r="O6">
        <f t="shared" ref="O6:O9" si="3">(M6+N6)/2</f>
        <v>5.2199999999999996E-2</v>
      </c>
      <c r="P6">
        <f t="shared" ref="P6:P9" si="4">STDEV(M6:N6)</f>
        <v>1.8384776310850222E-3</v>
      </c>
      <c r="Q6">
        <v>6.0299999999999999E-2</v>
      </c>
      <c r="R6">
        <v>0.1159</v>
      </c>
      <c r="S6">
        <f t="shared" ref="S6:S9" si="5">(Q6+R6)/2</f>
        <v>8.8099999999999998E-2</v>
      </c>
      <c r="T6">
        <f t="shared" ref="T6:T9" si="6">STDEV(Q6:R6)</f>
        <v>3.9315137033972027E-2</v>
      </c>
    </row>
    <row r="7" spans="4:20" x14ac:dyDescent="0.35">
      <c r="D7" t="s">
        <v>20</v>
      </c>
      <c r="E7">
        <v>0.05</v>
      </c>
      <c r="F7">
        <v>4.9599999999999998E-2</v>
      </c>
      <c r="G7">
        <f>(E7+F7)/2</f>
        <v>4.9799999999999997E-2</v>
      </c>
      <c r="H7">
        <f t="shared" si="0"/>
        <v>2.8284271247462221E-4</v>
      </c>
      <c r="I7">
        <v>5.0500000000000003E-2</v>
      </c>
      <c r="J7">
        <v>5.2499999999999998E-2</v>
      </c>
      <c r="K7">
        <f t="shared" si="1"/>
        <v>5.1500000000000004E-2</v>
      </c>
      <c r="L7">
        <f t="shared" si="2"/>
        <v>1.4142135623730913E-3</v>
      </c>
      <c r="M7">
        <v>4.9500000000000002E-2</v>
      </c>
      <c r="N7">
        <v>5.0299999999999997E-2</v>
      </c>
      <c r="O7">
        <f t="shared" si="3"/>
        <v>4.99E-2</v>
      </c>
      <c r="P7">
        <f t="shared" si="4"/>
        <v>5.6568542494923456E-4</v>
      </c>
      <c r="Q7">
        <v>4.8899999999999999E-2</v>
      </c>
      <c r="R7">
        <v>0.1019</v>
      </c>
      <c r="S7">
        <f t="shared" si="5"/>
        <v>7.5399999999999995E-2</v>
      </c>
      <c r="T7">
        <f t="shared" si="6"/>
        <v>3.7476659402887059E-2</v>
      </c>
    </row>
    <row r="8" spans="4:20" x14ac:dyDescent="0.35">
      <c r="D8" t="s">
        <v>21</v>
      </c>
      <c r="E8">
        <v>6.1499999999999999E-2</v>
      </c>
      <c r="F8">
        <v>5.3699999999999998E-2</v>
      </c>
      <c r="G8">
        <f>(E8+F8)/2</f>
        <v>5.7599999999999998E-2</v>
      </c>
      <c r="H8">
        <f t="shared" si="0"/>
        <v>5.5154328932550713E-3</v>
      </c>
      <c r="I8">
        <v>5.45E-2</v>
      </c>
      <c r="J8">
        <v>5.21E-2</v>
      </c>
      <c r="K8">
        <f t="shared" si="1"/>
        <v>5.33E-2</v>
      </c>
      <c r="L8">
        <f t="shared" si="2"/>
        <v>1.6970562748477136E-3</v>
      </c>
      <c r="M8">
        <v>5.0299999999999997E-2</v>
      </c>
      <c r="N8">
        <v>5.4600000000000003E-2</v>
      </c>
      <c r="O8">
        <f t="shared" si="3"/>
        <v>5.2449999999999997E-2</v>
      </c>
      <c r="P8">
        <f t="shared" si="4"/>
        <v>3.0405591591021581E-3</v>
      </c>
      <c r="Q8">
        <v>5.45E-2</v>
      </c>
      <c r="R8">
        <v>0.13350000000000001</v>
      </c>
      <c r="S8">
        <f t="shared" si="5"/>
        <v>9.4E-2</v>
      </c>
      <c r="T8">
        <f t="shared" si="6"/>
        <v>5.5861435713737272E-2</v>
      </c>
    </row>
    <row r="9" spans="4:20" x14ac:dyDescent="0.35">
      <c r="D9" t="s">
        <v>22</v>
      </c>
      <c r="E9">
        <v>3.1027999999999998</v>
      </c>
      <c r="F9">
        <v>3.0099</v>
      </c>
      <c r="G9">
        <f>(E9+F9)/2</f>
        <v>3.0563500000000001</v>
      </c>
      <c r="H9">
        <f t="shared" si="0"/>
        <v>6.5690219972230096E-2</v>
      </c>
      <c r="I9">
        <v>4.4743000000000004</v>
      </c>
      <c r="J9">
        <v>4.4743000000000004</v>
      </c>
      <c r="K9">
        <f t="shared" si="1"/>
        <v>4.4743000000000004</v>
      </c>
      <c r="L9">
        <f t="shared" si="2"/>
        <v>0</v>
      </c>
      <c r="M9">
        <v>1.2129000000000001</v>
      </c>
      <c r="N9">
        <v>1.2962</v>
      </c>
      <c r="O9">
        <f t="shared" si="3"/>
        <v>1.2545500000000001</v>
      </c>
      <c r="P9">
        <f t="shared" si="4"/>
        <v>5.8901994872839362E-2</v>
      </c>
      <c r="Q9">
        <v>3.8256999999999999</v>
      </c>
      <c r="R9">
        <v>3.8816999999999999</v>
      </c>
      <c r="S9">
        <f t="shared" si="5"/>
        <v>3.8536999999999999</v>
      </c>
      <c r="T9">
        <f t="shared" si="6"/>
        <v>3.9597979746446695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Odongo</dc:creator>
  <cp:lastModifiedBy>Steven Odongo</cp:lastModifiedBy>
  <dcterms:created xsi:type="dcterms:W3CDTF">2022-11-28T02:46:01Z</dcterms:created>
  <dcterms:modified xsi:type="dcterms:W3CDTF">2024-05-14T07:15:42Z</dcterms:modified>
</cp:coreProperties>
</file>